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内参基因文章2\Submission data\Forestry\"/>
    </mc:Choice>
  </mc:AlternateContent>
  <bookViews>
    <workbookView xWindow="600" yWindow="120" windowWidth="19395" windowHeight="7620"/>
  </bookViews>
  <sheets>
    <sheet name="Sheet1" sheetId="6" r:id="rId1"/>
  </sheets>
  <calcPr calcId="162913"/>
</workbook>
</file>

<file path=xl/calcChain.xml><?xml version="1.0" encoding="utf-8"?>
<calcChain xmlns="http://schemas.openxmlformats.org/spreadsheetml/2006/main">
  <c r="H5" i="6" l="1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4" i="6"/>
</calcChain>
</file>

<file path=xl/sharedStrings.xml><?xml version="1.0" encoding="utf-8"?>
<sst xmlns="http://schemas.openxmlformats.org/spreadsheetml/2006/main" count="26" uniqueCount="23">
  <si>
    <t>LDOX</t>
    <phoneticPr fontId="3" type="noConversion"/>
  </si>
  <si>
    <r>
      <t>C</t>
    </r>
    <r>
      <rPr>
        <sz val="12"/>
        <rFont val="宋体"/>
        <family val="3"/>
        <charset val="134"/>
      </rPr>
      <t>coA</t>
    </r>
    <phoneticPr fontId="3" type="noConversion"/>
  </si>
  <si>
    <t>MYB113</t>
    <phoneticPr fontId="3" type="noConversion"/>
  </si>
  <si>
    <t>FLS</t>
    <phoneticPr fontId="3" type="noConversion"/>
  </si>
  <si>
    <t>LAR2</t>
    <phoneticPr fontId="3" type="noConversion"/>
  </si>
  <si>
    <t>DFR</t>
    <phoneticPr fontId="3" type="noConversion"/>
  </si>
  <si>
    <t>UGT</t>
    <phoneticPr fontId="3" type="noConversion"/>
  </si>
  <si>
    <t>At4g</t>
    <phoneticPr fontId="3" type="noConversion"/>
  </si>
  <si>
    <t>ODD</t>
    <phoneticPr fontId="3" type="noConversion"/>
  </si>
  <si>
    <t>ANR2</t>
    <phoneticPr fontId="3" type="noConversion"/>
  </si>
  <si>
    <t>F3MO</t>
    <phoneticPr fontId="2" type="noConversion"/>
  </si>
  <si>
    <t>Ace</t>
    <phoneticPr fontId="3" type="noConversion"/>
  </si>
  <si>
    <t>S7AT</t>
    <phoneticPr fontId="3" type="noConversion"/>
  </si>
  <si>
    <t>F35H2</t>
    <phoneticPr fontId="2" type="noConversion"/>
  </si>
  <si>
    <t>S1</t>
    <phoneticPr fontId="2" type="noConversion"/>
  </si>
  <si>
    <t>S2</t>
    <phoneticPr fontId="2" type="noConversion"/>
  </si>
  <si>
    <t>S3</t>
    <phoneticPr fontId="2" type="noConversion"/>
  </si>
  <si>
    <t>Average FPKM value</t>
    <phoneticPr fontId="2" type="noConversion"/>
  </si>
  <si>
    <t>Average RQ value</t>
    <phoneticPr fontId="2" type="noConversion"/>
  </si>
  <si>
    <t>R value</t>
    <phoneticPr fontId="2" type="noConversion"/>
  </si>
  <si>
    <t>HCT</t>
  </si>
  <si>
    <t>Gene</t>
    <phoneticPr fontId="2" type="noConversion"/>
  </si>
  <si>
    <t>Table S4 Correlation coefficient between the RT-qPCR data and FPKM valu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2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/>
    <xf numFmtId="0" fontId="0" fillId="0" borderId="3" xfId="0" applyBorder="1">
      <alignment vertical="center"/>
    </xf>
    <xf numFmtId="0" fontId="0" fillId="0" borderId="0" xfId="0" applyBorder="1" applyAlignment="1"/>
    <xf numFmtId="0" fontId="0" fillId="0" borderId="0" xfId="0" applyFill="1" applyBorder="1" applyAlignment="1"/>
    <xf numFmtId="0" fontId="1" fillId="0" borderId="0" xfId="0" applyFont="1" applyBorder="1" applyAlignment="1"/>
    <xf numFmtId="0" fontId="6" fillId="0" borderId="0" xfId="0" applyFont="1" applyBorder="1" applyAlignment="1"/>
    <xf numFmtId="0" fontId="5" fillId="0" borderId="0" xfId="0" applyFont="1" applyFill="1" applyBorder="1" applyAlignment="1"/>
    <xf numFmtId="0" fontId="4" fillId="0" borderId="0" xfId="0" applyFont="1" applyBorder="1" applyAlignment="1"/>
    <xf numFmtId="0" fontId="0" fillId="0" borderId="1" xfId="0" applyFill="1" applyBorder="1" applyAlignment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E25" sqref="E25"/>
    </sheetView>
  </sheetViews>
  <sheetFormatPr defaultRowHeight="13.5" x14ac:dyDescent="0.15"/>
  <sheetData>
    <row r="1" spans="1:8" x14ac:dyDescent="0.15">
      <c r="A1" s="14" t="s">
        <v>22</v>
      </c>
      <c r="B1" s="14"/>
      <c r="C1" s="14"/>
      <c r="D1" s="14"/>
      <c r="E1" s="14"/>
      <c r="F1" s="14"/>
      <c r="G1" s="14"/>
      <c r="H1" s="14"/>
    </row>
    <row r="2" spans="1:8" x14ac:dyDescent="0.15">
      <c r="A2" s="4"/>
      <c r="B2" s="12" t="s">
        <v>18</v>
      </c>
      <c r="C2" s="12"/>
      <c r="D2" s="12"/>
      <c r="E2" s="12" t="s">
        <v>17</v>
      </c>
      <c r="F2" s="12"/>
      <c r="G2" s="12"/>
      <c r="H2" s="13" t="s">
        <v>19</v>
      </c>
    </row>
    <row r="3" spans="1:8" x14ac:dyDescent="0.15">
      <c r="A3" s="2" t="s">
        <v>21</v>
      </c>
      <c r="B3" s="3" t="s">
        <v>14</v>
      </c>
      <c r="C3" s="3" t="s">
        <v>15</v>
      </c>
      <c r="D3" s="3" t="s">
        <v>16</v>
      </c>
      <c r="E3" s="3" t="s">
        <v>14</v>
      </c>
      <c r="F3" s="3" t="s">
        <v>15</v>
      </c>
      <c r="G3" s="3" t="s">
        <v>16</v>
      </c>
      <c r="H3" s="14"/>
    </row>
    <row r="4" spans="1:8" x14ac:dyDescent="0.15">
      <c r="A4" s="5" t="s">
        <v>3</v>
      </c>
      <c r="B4" s="6">
        <v>1.0212573002688028</v>
      </c>
      <c r="C4" s="6">
        <v>3.9192259707684922</v>
      </c>
      <c r="D4" s="6">
        <v>16.744052560470553</v>
      </c>
      <c r="E4" s="1">
        <v>41.528963333333337</v>
      </c>
      <c r="F4" s="1">
        <v>121.61040000000001</v>
      </c>
      <c r="G4" s="1">
        <v>175.77369999999999</v>
      </c>
      <c r="H4" s="1">
        <f>CORREL(B4:D4,E4:G4)</f>
        <v>0.89580378629704105</v>
      </c>
    </row>
    <row r="5" spans="1:8" x14ac:dyDescent="0.15">
      <c r="A5" s="1" t="s">
        <v>10</v>
      </c>
      <c r="B5" s="6">
        <v>1.0014455508792832</v>
      </c>
      <c r="C5" s="6">
        <v>0.14253563785750431</v>
      </c>
      <c r="D5" s="6">
        <v>8.5189641890534809E-2</v>
      </c>
      <c r="E5" s="1">
        <v>49.780256666666666</v>
      </c>
      <c r="F5" s="1">
        <v>5.4892609999999991</v>
      </c>
      <c r="G5" s="1">
        <v>3.0483973333333334</v>
      </c>
      <c r="H5" s="1">
        <f t="shared" ref="H5:H18" si="0">CORREL(B5:D5,E5:G5)</f>
        <v>0.99995504919155143</v>
      </c>
    </row>
    <row r="6" spans="1:8" x14ac:dyDescent="0.15">
      <c r="A6" s="1" t="s">
        <v>13</v>
      </c>
      <c r="B6" s="6">
        <v>0.98623270449335854</v>
      </c>
      <c r="C6" s="6">
        <v>0.95355192795198229</v>
      </c>
      <c r="D6" s="6">
        <v>51.758754461279544</v>
      </c>
      <c r="E6" s="1">
        <v>63.805329999999998</v>
      </c>
      <c r="F6" s="1">
        <v>276.38623333333334</v>
      </c>
      <c r="G6" s="1">
        <v>2195.2063333333335</v>
      </c>
      <c r="H6" s="1">
        <f t="shared" si="0"/>
        <v>0.9958426224402176</v>
      </c>
    </row>
    <row r="7" spans="1:8" x14ac:dyDescent="0.15">
      <c r="A7" s="5" t="s">
        <v>5</v>
      </c>
      <c r="B7" s="6">
        <v>1.0046498713843013</v>
      </c>
      <c r="C7" s="6">
        <v>0.49441991357298948</v>
      </c>
      <c r="D7" s="6">
        <v>0.5330045672470386</v>
      </c>
      <c r="E7" s="1">
        <v>6.9322440000000007</v>
      </c>
      <c r="F7" s="1">
        <v>3.1981476666666668</v>
      </c>
      <c r="G7" s="1">
        <v>3.1601529999999998</v>
      </c>
      <c r="H7" s="1">
        <f t="shared" si="0"/>
        <v>0.99705797003398799</v>
      </c>
    </row>
    <row r="8" spans="1:8" ht="14.25" x14ac:dyDescent="0.15">
      <c r="A8" s="7" t="s">
        <v>0</v>
      </c>
      <c r="B8" s="6">
        <v>1.0008462153548063</v>
      </c>
      <c r="C8" s="6">
        <v>3.2346686931855957</v>
      </c>
      <c r="D8" s="6">
        <v>49.185502936260868</v>
      </c>
      <c r="E8" s="1">
        <v>19.354386666666667</v>
      </c>
      <c r="F8" s="1">
        <v>245.02023333333332</v>
      </c>
      <c r="G8" s="1">
        <v>546.73193333333336</v>
      </c>
      <c r="H8" s="1">
        <f t="shared" si="0"/>
        <v>0.92127100062315359</v>
      </c>
    </row>
    <row r="9" spans="1:8" x14ac:dyDescent="0.15">
      <c r="A9" s="5" t="s">
        <v>4</v>
      </c>
      <c r="B9" s="6">
        <v>1.0031982033887059</v>
      </c>
      <c r="C9" s="6">
        <v>0.11489769917304166</v>
      </c>
      <c r="D9" s="6">
        <v>0.38887070843768928</v>
      </c>
      <c r="E9" s="1">
        <v>4.5755489999999996</v>
      </c>
      <c r="F9" s="1">
        <v>1.4901383333333333</v>
      </c>
      <c r="G9" s="1">
        <v>2.1686046666666665</v>
      </c>
      <c r="H9" s="1">
        <f t="shared" si="0"/>
        <v>0.99548037771097564</v>
      </c>
    </row>
    <row r="10" spans="1:8" ht="14.25" x14ac:dyDescent="0.15">
      <c r="A10" s="8" t="s">
        <v>9</v>
      </c>
      <c r="B10" s="9">
        <v>1.0032557437829586</v>
      </c>
      <c r="C10" s="9">
        <v>0.16340490093071261</v>
      </c>
      <c r="D10" s="9">
        <v>0.30916818650837807</v>
      </c>
      <c r="E10" s="1">
        <v>0.4060636333333334</v>
      </c>
      <c r="F10" s="1">
        <v>4.7620166666666665E-2</v>
      </c>
      <c r="G10" s="1">
        <v>0.10610573333333333</v>
      </c>
      <c r="H10" s="1">
        <f t="shared" si="0"/>
        <v>0.99994523072512176</v>
      </c>
    </row>
    <row r="11" spans="1:8" x14ac:dyDescent="0.15">
      <c r="A11" s="5" t="s">
        <v>6</v>
      </c>
      <c r="B11" s="6">
        <v>1.0004004175887411</v>
      </c>
      <c r="C11" s="6">
        <v>16.158202506447733</v>
      </c>
      <c r="D11" s="6">
        <v>3.9199742354199123</v>
      </c>
      <c r="E11" s="1">
        <v>0.44968973333333334</v>
      </c>
      <c r="F11" s="1">
        <v>13.032029999999999</v>
      </c>
      <c r="G11" s="1">
        <v>1.9549706666666669</v>
      </c>
      <c r="H11" s="1">
        <f t="shared" si="0"/>
        <v>0.99735317739719731</v>
      </c>
    </row>
    <row r="12" spans="1:8" ht="14.25" x14ac:dyDescent="0.15">
      <c r="A12" s="7" t="s">
        <v>1</v>
      </c>
      <c r="B12" s="6">
        <v>1.005984742876713</v>
      </c>
      <c r="C12" s="6">
        <v>0.22279282778733159</v>
      </c>
      <c r="D12" s="6">
        <v>2.5303804174462736</v>
      </c>
      <c r="E12" s="1">
        <v>1.1100657666666667</v>
      </c>
      <c r="F12" s="1">
        <v>0.84675883333333335</v>
      </c>
      <c r="G12" s="1">
        <v>9.1111113333333336</v>
      </c>
      <c r="H12" s="1">
        <f t="shared" si="0"/>
        <v>0.95165894529093598</v>
      </c>
    </row>
    <row r="13" spans="1:8" x14ac:dyDescent="0.15">
      <c r="A13" s="5" t="s">
        <v>7</v>
      </c>
      <c r="B13" s="6">
        <v>1.0017896996983406</v>
      </c>
      <c r="C13" s="6">
        <v>1.9817633878501109</v>
      </c>
      <c r="D13" s="6">
        <v>80.155409654441868</v>
      </c>
      <c r="E13" s="1">
        <v>30.294206666666668</v>
      </c>
      <c r="F13" s="1">
        <v>88.259503333333328</v>
      </c>
      <c r="G13" s="1">
        <v>470.59780000000001</v>
      </c>
      <c r="H13" s="1">
        <f t="shared" si="0"/>
        <v>0.99388392598069353</v>
      </c>
    </row>
    <row r="14" spans="1:8" ht="14.25" x14ac:dyDescent="0.15">
      <c r="A14" s="10" t="s">
        <v>12</v>
      </c>
      <c r="B14" s="6">
        <v>1.0013502427860139</v>
      </c>
      <c r="C14" s="6">
        <v>26.912431298585474</v>
      </c>
      <c r="D14" s="6">
        <v>0.94294374092003219</v>
      </c>
      <c r="E14" s="1">
        <v>0.2054165</v>
      </c>
      <c r="F14" s="1">
        <v>1.7581790000000002</v>
      </c>
      <c r="G14" s="1">
        <v>0.12348965000000001</v>
      </c>
      <c r="H14" s="1">
        <f t="shared" si="0"/>
        <v>0.99909533255224803</v>
      </c>
    </row>
    <row r="15" spans="1:8" x14ac:dyDescent="0.15">
      <c r="A15" s="5" t="s">
        <v>2</v>
      </c>
      <c r="B15" s="6">
        <v>1.0008933526819808</v>
      </c>
      <c r="C15" s="6">
        <v>9.4958342595336536</v>
      </c>
      <c r="D15" s="6">
        <v>64.014762334205599</v>
      </c>
      <c r="E15" s="1">
        <v>4.9746600000000001</v>
      </c>
      <c r="F15" s="1">
        <v>104.31657</v>
      </c>
      <c r="G15" s="1">
        <v>234.59110000000001</v>
      </c>
      <c r="H15" s="1">
        <f t="shared" si="0"/>
        <v>0.94878214570822772</v>
      </c>
    </row>
    <row r="16" spans="1:8" x14ac:dyDescent="0.15">
      <c r="A16" s="5" t="s">
        <v>11</v>
      </c>
      <c r="B16" s="6">
        <v>1.0208251852722057</v>
      </c>
      <c r="C16" s="6">
        <v>23.251956428232855</v>
      </c>
      <c r="D16" s="6">
        <v>99.538672346510097</v>
      </c>
      <c r="E16" s="1">
        <v>0.17596972363136554</v>
      </c>
      <c r="F16" s="1">
        <v>5.4106246666666662</v>
      </c>
      <c r="G16" s="1">
        <v>12.996593333333331</v>
      </c>
      <c r="H16" s="1">
        <f t="shared" si="0"/>
        <v>0.97980934250276952</v>
      </c>
    </row>
    <row r="17" spans="1:8" x14ac:dyDescent="0.15">
      <c r="A17" s="5" t="s">
        <v>8</v>
      </c>
      <c r="B17" s="6">
        <v>1.0375680337534969</v>
      </c>
      <c r="C17" s="6">
        <v>76.013068581537127</v>
      </c>
      <c r="D17" s="6">
        <v>16.076260360160742</v>
      </c>
      <c r="E17" s="1">
        <v>0.27350636666666667</v>
      </c>
      <c r="F17" s="1">
        <v>50.073076666666658</v>
      </c>
      <c r="G17" s="1">
        <v>7.0784536666666673</v>
      </c>
      <c r="H17" s="1">
        <f t="shared" si="0"/>
        <v>0.99792807235091441</v>
      </c>
    </row>
    <row r="18" spans="1:8" x14ac:dyDescent="0.15">
      <c r="A18" s="2" t="s">
        <v>20</v>
      </c>
      <c r="B18" s="11">
        <v>1.0027199830227012</v>
      </c>
      <c r="C18" s="11">
        <v>10.298597647697489</v>
      </c>
      <c r="D18" s="11">
        <v>3.7639877884182482</v>
      </c>
      <c r="E18" s="2">
        <v>0.69087130000000008</v>
      </c>
      <c r="F18" s="2">
        <v>16.235563333333335</v>
      </c>
      <c r="G18" s="2">
        <v>1.0546631333333334</v>
      </c>
      <c r="H18" s="2">
        <f t="shared" si="0"/>
        <v>0.96299520487542467</v>
      </c>
    </row>
  </sheetData>
  <mergeCells count="4">
    <mergeCell ref="B2:D2"/>
    <mergeCell ref="E2:G2"/>
    <mergeCell ref="H2:H3"/>
    <mergeCell ref="A1: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桂良仙</dc:creator>
  <cp:lastModifiedBy>hefeng</cp:lastModifiedBy>
  <dcterms:created xsi:type="dcterms:W3CDTF">2020-06-05T11:18:48Z</dcterms:created>
  <dcterms:modified xsi:type="dcterms:W3CDTF">2022-09-05T01:09:10Z</dcterms:modified>
</cp:coreProperties>
</file>